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ture Cell Biology\2022-12-07\Source Data Files\"/>
    </mc:Choice>
  </mc:AlternateContent>
  <xr:revisionPtr revIDLastSave="0" documentId="13_ncr:1_{13DB71ED-54FA-4943-8D32-6A8068A03BC5}" xr6:coauthVersionLast="47" xr6:coauthVersionMax="47" xr10:uidLastSave="{00000000-0000-0000-0000-000000000000}"/>
  <bookViews>
    <workbookView xWindow="29235" yWindow="1275" windowWidth="28260" windowHeight="12675" tabRatio="978" xr2:uid="{3D7B4507-3F9E-4E9A-B853-5D8531BE30F8}"/>
  </bookViews>
  <sheets>
    <sheet name="Fig.3j" sheetId="10" r:id="rId1"/>
    <sheet name="Fig.3k" sheetId="11" r:id="rId2"/>
    <sheet name="Fig.3m" sheetId="12" r:id="rId3"/>
    <sheet name="Fig.3n" sheetId="13" r:id="rId4"/>
    <sheet name="Fig.3p" sheetId="14" r:id="rId5"/>
    <sheet name="Fig.3q" sheetId="15" r:id="rId6"/>
    <sheet name="Fig.3s" sheetId="16" r:id="rId7"/>
    <sheet name="Fig.3u" sheetId="1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17" l="1"/>
  <c r="E18" i="17"/>
  <c r="E17" i="17"/>
  <c r="E16" i="17"/>
  <c r="E15" i="17"/>
  <c r="E14" i="17"/>
  <c r="E13" i="17"/>
  <c r="E12" i="17"/>
  <c r="E11" i="17"/>
  <c r="E19" i="16"/>
  <c r="E18" i="16"/>
  <c r="E17" i="16"/>
  <c r="E16" i="16"/>
  <c r="E15" i="16"/>
  <c r="E14" i="16"/>
  <c r="E13" i="16"/>
  <c r="E12" i="16"/>
  <c r="E11" i="16"/>
  <c r="E20" i="15"/>
  <c r="E12" i="15"/>
  <c r="E13" i="15"/>
  <c r="E14" i="15"/>
  <c r="E19" i="15"/>
  <c r="F19" i="15"/>
  <c r="G19" i="15" s="1"/>
  <c r="E18" i="15"/>
  <c r="E17" i="15"/>
  <c r="F17" i="15"/>
  <c r="G17" i="15" s="1"/>
  <c r="E16" i="15"/>
  <c r="E15" i="15"/>
  <c r="F15" i="15"/>
  <c r="G15" i="15" s="1"/>
  <c r="F12" i="15"/>
  <c r="G12" i="15" s="1"/>
  <c r="E19" i="14"/>
  <c r="E18" i="14"/>
  <c r="E17" i="14"/>
  <c r="E16" i="14"/>
  <c r="E15" i="14"/>
  <c r="E14" i="14"/>
  <c r="E13" i="14"/>
  <c r="E12" i="14"/>
  <c r="E11" i="14"/>
  <c r="E19" i="13"/>
  <c r="E11" i="13"/>
  <c r="E12" i="13"/>
  <c r="E13" i="13"/>
  <c r="E18" i="13"/>
  <c r="E17" i="13"/>
  <c r="E16" i="13"/>
  <c r="E15" i="13"/>
  <c r="E14" i="13"/>
  <c r="F14" i="13"/>
  <c r="G14" i="13" s="1"/>
  <c r="E19" i="12"/>
  <c r="E18" i="12"/>
  <c r="E17" i="12"/>
  <c r="E16" i="12"/>
  <c r="E15" i="12"/>
  <c r="E14" i="12"/>
  <c r="E13" i="12"/>
  <c r="E12" i="12"/>
  <c r="E11" i="12"/>
  <c r="E19" i="11"/>
  <c r="E11" i="11"/>
  <c r="E12" i="11"/>
  <c r="F18" i="11" s="1"/>
  <c r="G18" i="11" s="1"/>
  <c r="E13" i="11"/>
  <c r="F19" i="11"/>
  <c r="G19" i="11"/>
  <c r="E18" i="11"/>
  <c r="E17" i="11"/>
  <c r="F17" i="11"/>
  <c r="G17" i="11"/>
  <c r="E16" i="11"/>
  <c r="E15" i="11"/>
  <c r="F15" i="11"/>
  <c r="G15" i="11" s="1"/>
  <c r="E14" i="11"/>
  <c r="F12" i="11"/>
  <c r="G12" i="11" s="1"/>
  <c r="F11" i="11"/>
  <c r="G11" i="11" s="1"/>
  <c r="E23" i="10"/>
  <c r="E12" i="10"/>
  <c r="E13" i="10"/>
  <c r="E14" i="10"/>
  <c r="F23" i="10"/>
  <c r="G23" i="10" s="1"/>
  <c r="E22" i="10"/>
  <c r="E21" i="10"/>
  <c r="F21" i="10"/>
  <c r="G21" i="10" s="1"/>
  <c r="E20" i="10"/>
  <c r="E19" i="10"/>
  <c r="F19" i="10"/>
  <c r="G19" i="10" s="1"/>
  <c r="E18" i="10"/>
  <c r="E17" i="10"/>
  <c r="F17" i="10"/>
  <c r="G17" i="10" s="1"/>
  <c r="E16" i="10"/>
  <c r="E15" i="10"/>
  <c r="F15" i="10"/>
  <c r="G15" i="10" s="1"/>
  <c r="F12" i="10"/>
  <c r="G12" i="10" s="1"/>
  <c r="F13" i="13" l="1"/>
  <c r="G13" i="13" s="1"/>
  <c r="F19" i="13"/>
  <c r="G19" i="13" s="1"/>
  <c r="F17" i="13"/>
  <c r="G17" i="13" s="1"/>
  <c r="F15" i="13"/>
  <c r="G15" i="13" s="1"/>
  <c r="F11" i="13"/>
  <c r="G11" i="13" s="1"/>
  <c r="F18" i="13"/>
  <c r="G18" i="13" s="1"/>
  <c r="F14" i="15"/>
  <c r="G14" i="15" s="1"/>
  <c r="F20" i="15"/>
  <c r="G20" i="15" s="1"/>
  <c r="F18" i="15"/>
  <c r="G18" i="15" s="1"/>
  <c r="F16" i="15"/>
  <c r="G16" i="15" s="1"/>
  <c r="F13" i="15"/>
  <c r="G13" i="15" s="1"/>
  <c r="F22" i="10"/>
  <c r="G22" i="10" s="1"/>
  <c r="F20" i="10"/>
  <c r="G20" i="10" s="1"/>
  <c r="F18" i="10"/>
  <c r="G18" i="10" s="1"/>
  <c r="F16" i="10"/>
  <c r="G16" i="10" s="1"/>
  <c r="F13" i="10"/>
  <c r="G13" i="10" s="1"/>
  <c r="F16" i="13"/>
  <c r="G16" i="13" s="1"/>
  <c r="F12" i="13"/>
  <c r="G12" i="13" s="1"/>
  <c r="F14" i="10"/>
  <c r="G14" i="10" s="1"/>
  <c r="F14" i="11"/>
  <c r="G14" i="11" s="1"/>
  <c r="F16" i="11"/>
  <c r="G16" i="11" s="1"/>
  <c r="F13" i="11"/>
  <c r="G13" i="11" s="1"/>
</calcChain>
</file>

<file path=xl/sharedStrings.xml><?xml version="1.0" encoding="utf-8"?>
<sst xmlns="http://schemas.openxmlformats.org/spreadsheetml/2006/main" count="209" uniqueCount="47">
  <si>
    <t>ACTB</t>
  </si>
  <si>
    <t>SARS-COV-2</t>
  </si>
  <si>
    <t>∆Ct</t>
  </si>
  <si>
    <t>∆∆Ct</t>
  </si>
  <si>
    <t>Relative Expression</t>
  </si>
  <si>
    <t>Experiment 1</t>
  </si>
  <si>
    <t>Experiment 2</t>
  </si>
  <si>
    <t>Experiment 3</t>
  </si>
  <si>
    <t>Percentage of SARS-N+ cells in cTnT+ cells</t>
  </si>
  <si>
    <t>Raw data</t>
  </si>
  <si>
    <t>Clones</t>
  </si>
  <si>
    <t>Percentage of SARS-N+ cells in FOXJ1+ cells</t>
  </si>
  <si>
    <t>FOXJ1+ cells</t>
  </si>
  <si>
    <t>FOXJ1+SARS-N+ cells</t>
  </si>
  <si>
    <t>SARS-N+ cells in FOXJ1+ cells</t>
  </si>
  <si>
    <t>SP-B+ cells</t>
  </si>
  <si>
    <t>SP-B+SARS-N+ cells</t>
  </si>
  <si>
    <t>SP-C+ cells</t>
  </si>
  <si>
    <t>SP-C+SARS-N+ cells</t>
  </si>
  <si>
    <t>Figure 3j</t>
    <phoneticPr fontId="1" type="noConversion"/>
  </si>
  <si>
    <t>Relative expression of NR4A1</t>
  </si>
  <si>
    <t>WT_Mock</t>
  </si>
  <si>
    <t>WT_SARS-CoV-2</t>
  </si>
  <si>
    <t>CIART-/-_Mock</t>
  </si>
  <si>
    <t>CIART-/-_SARS-CoV-2</t>
  </si>
  <si>
    <t>NR4A1</t>
  </si>
  <si>
    <t>Figure 3k</t>
    <phoneticPr fontId="1" type="noConversion"/>
  </si>
  <si>
    <t>Relative expression of SARS-COV2 subgenomic RNA in CMs</t>
  </si>
  <si>
    <t>sgControl</t>
  </si>
  <si>
    <t>sgNR4A1-#1</t>
  </si>
  <si>
    <t>sgNR4A1-#2</t>
  </si>
  <si>
    <t>Figure 3m</t>
    <phoneticPr fontId="1" type="noConversion"/>
  </si>
  <si>
    <t>cTnT+ cells</t>
  </si>
  <si>
    <t>cTnT+SARS-N+ cells</t>
  </si>
  <si>
    <t>SARS-N+ cells in cTnT+ cells</t>
  </si>
  <si>
    <t>sgNR4A1_#2</t>
  </si>
  <si>
    <t>Figure 3n</t>
    <phoneticPr fontId="1" type="noConversion"/>
  </si>
  <si>
    <t>Relative expression of SARS-COV2 subgenomic RNA in AWOs</t>
  </si>
  <si>
    <t>Figure 3p</t>
    <phoneticPr fontId="1" type="noConversion"/>
  </si>
  <si>
    <t>Figure 3q</t>
    <phoneticPr fontId="1" type="noConversion"/>
  </si>
  <si>
    <t>Relative expression of SARS-COV2 subgenomic RNA in ALOs</t>
  </si>
  <si>
    <t>Figure 3s</t>
    <phoneticPr fontId="1" type="noConversion"/>
  </si>
  <si>
    <t>Percentage of SARS-N+ cells in SP-B+ cells</t>
  </si>
  <si>
    <t>SARS-N+ cells in SP-B+ cells</t>
  </si>
  <si>
    <t>Figure 3u</t>
    <phoneticPr fontId="1" type="noConversion"/>
  </si>
  <si>
    <t>Percentage of SARS-N+ cells in SP-C+ cells</t>
  </si>
  <si>
    <t>SARS-N+ cells in SP-C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0.0%"/>
    <numFmt numFmtId="166" formatCode="0.0"/>
    <numFmt numFmtId="167" formatCode="0.000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top" wrapText="1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top" wrapText="1"/>
    </xf>
    <xf numFmtId="0" fontId="5" fillId="0" borderId="0" xfId="0" applyFont="1"/>
    <xf numFmtId="0" fontId="6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4" fillId="0" borderId="0" xfId="0" applyFont="1"/>
    <xf numFmtId="10" fontId="7" fillId="0" borderId="1" xfId="1" applyNumberFormat="1" applyFont="1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165" fontId="7" fillId="0" borderId="1" xfId="1" applyNumberFormat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0" fontId="7" fillId="0" borderId="1" xfId="1" applyNumberFormat="1" applyFont="1" applyBorder="1" applyAlignment="1">
      <alignment horizontal="center" vertical="center"/>
    </xf>
    <xf numFmtId="164" fontId="5" fillId="0" borderId="0" xfId="0" applyNumberFormat="1" applyFont="1"/>
    <xf numFmtId="166" fontId="5" fillId="0" borderId="0" xfId="0" applyNumberFormat="1" applyFont="1"/>
    <xf numFmtId="166" fontId="0" fillId="0" borderId="0" xfId="0" applyNumberFormat="1"/>
    <xf numFmtId="10" fontId="0" fillId="0" borderId="1" xfId="0" applyNumberFormat="1" applyBorder="1" applyAlignment="1">
      <alignment horizontal="center" vertical="center"/>
    </xf>
    <xf numFmtId="10" fontId="0" fillId="0" borderId="1" xfId="1" applyNumberFormat="1" applyFont="1" applyBorder="1" applyAlignment="1">
      <alignment horizontal="center" vertical="center"/>
    </xf>
    <xf numFmtId="165" fontId="7" fillId="0" borderId="1" xfId="1" applyNumberFormat="1" applyFont="1" applyFill="1" applyBorder="1" applyAlignment="1">
      <alignment horizontal="center" vertical="center" wrapText="1"/>
    </xf>
    <xf numFmtId="167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45104-E3B2-42C0-8098-103EF58EBD95}">
  <dimension ref="A1:M23"/>
  <sheetViews>
    <sheetView tabSelected="1" workbookViewId="0">
      <selection activeCell="F7" sqref="F7"/>
    </sheetView>
  </sheetViews>
  <sheetFormatPr defaultRowHeight="15"/>
  <cols>
    <col min="1" max="7" width="15.5703125" customWidth="1"/>
  </cols>
  <sheetData>
    <row r="1" spans="1:13" ht="18.75">
      <c r="A1" s="1" t="s">
        <v>19</v>
      </c>
      <c r="B1" s="1"/>
      <c r="C1" s="1"/>
      <c r="D1" s="2"/>
      <c r="E1" s="2"/>
      <c r="F1" s="2"/>
      <c r="G1" s="3"/>
    </row>
    <row r="3" spans="1:13" s="6" customFormat="1">
      <c r="A3" s="4" t="s">
        <v>20</v>
      </c>
      <c r="B3" s="4"/>
      <c r="C3" s="4"/>
      <c r="D3" s="5"/>
      <c r="E3" s="5"/>
      <c r="F3" s="5"/>
      <c r="G3" s="19"/>
      <c r="M3" s="20"/>
    </row>
    <row r="4" spans="1:13">
      <c r="A4" s="10" t="s">
        <v>10</v>
      </c>
      <c r="B4" s="10" t="s">
        <v>5</v>
      </c>
      <c r="C4" s="10" t="s">
        <v>6</v>
      </c>
      <c r="D4" s="10" t="s">
        <v>7</v>
      </c>
      <c r="L4" s="21"/>
    </row>
    <row r="5" spans="1:13">
      <c r="A5" s="8" t="s">
        <v>21</v>
      </c>
      <c r="B5" s="8">
        <v>1.0320257944798557</v>
      </c>
      <c r="C5" s="8">
        <v>1.0975493852154796</v>
      </c>
      <c r="D5" s="8">
        <v>0.88284686055747941</v>
      </c>
      <c r="L5" s="21"/>
    </row>
    <row r="6" spans="1:13">
      <c r="A6" s="8" t="s">
        <v>22</v>
      </c>
      <c r="B6" s="8">
        <v>5.8612457437419536</v>
      </c>
      <c r="C6" s="8">
        <v>4.1340298937792141</v>
      </c>
      <c r="D6" s="8">
        <v>3.8763499245631214</v>
      </c>
      <c r="L6" s="21"/>
    </row>
    <row r="7" spans="1:13">
      <c r="A7" s="8" t="s">
        <v>23</v>
      </c>
      <c r="B7" s="8">
        <v>0.62604818943249363</v>
      </c>
      <c r="C7" s="8">
        <v>0.61653092057543579</v>
      </c>
      <c r="D7" s="8">
        <v>0.39340728654177615</v>
      </c>
      <c r="E7" s="11"/>
      <c r="L7" s="21"/>
    </row>
    <row r="8" spans="1:13">
      <c r="A8" s="8" t="s">
        <v>24</v>
      </c>
      <c r="B8" s="8">
        <v>0.88600606349812194</v>
      </c>
      <c r="C8" s="8">
        <v>1.2124069108818656</v>
      </c>
      <c r="D8" s="8">
        <v>0.94313969160936584</v>
      </c>
      <c r="E8" s="11"/>
      <c r="L8" s="21"/>
    </row>
    <row r="9" spans="1:13">
      <c r="M9" s="21"/>
    </row>
    <row r="10" spans="1:13" s="6" customFormat="1">
      <c r="A10" s="12" t="s">
        <v>9</v>
      </c>
      <c r="L10" s="20"/>
    </row>
    <row r="11" spans="1:13">
      <c r="A11" s="10"/>
      <c r="B11" s="10"/>
      <c r="C11" s="10" t="s">
        <v>0</v>
      </c>
      <c r="D11" s="10" t="s">
        <v>25</v>
      </c>
      <c r="E11" s="8" t="s">
        <v>2</v>
      </c>
      <c r="F11" s="8" t="s">
        <v>3</v>
      </c>
      <c r="G11" s="9" t="s">
        <v>4</v>
      </c>
      <c r="L11" s="21"/>
    </row>
    <row r="12" spans="1:13">
      <c r="A12" s="26" t="s">
        <v>21</v>
      </c>
      <c r="B12" s="10" t="s">
        <v>5</v>
      </c>
      <c r="C12" s="8">
        <v>13.914097697234098</v>
      </c>
      <c r="D12" s="8">
        <v>18.702040093881287</v>
      </c>
      <c r="E12" s="8">
        <f>D12-C12</f>
        <v>4.787942396647189</v>
      </c>
      <c r="F12" s="8">
        <f>E12-AVERAGE(E12:E14)</f>
        <v>-4.5479029969604845E-2</v>
      </c>
      <c r="G12" s="8">
        <f>2^-F12</f>
        <v>1.0320257944798557</v>
      </c>
      <c r="L12" s="21"/>
    </row>
    <row r="13" spans="1:13">
      <c r="A13" s="26"/>
      <c r="B13" s="10" t="s">
        <v>6</v>
      </c>
      <c r="C13" s="8">
        <v>13.876122758979445</v>
      </c>
      <c r="D13" s="8">
        <v>18.575258329022382</v>
      </c>
      <c r="E13" s="8">
        <f t="shared" ref="E13:E23" si="0">D13-C13</f>
        <v>4.6991355700429374</v>
      </c>
      <c r="F13" s="8">
        <f>E13-AVERAGE(E12:E14)</f>
        <v>-0.1342858565738565</v>
      </c>
      <c r="G13" s="8">
        <f t="shared" ref="G13:G23" si="1">2^-F13</f>
        <v>1.0975493852154796</v>
      </c>
      <c r="L13" s="21"/>
    </row>
    <row r="14" spans="1:13">
      <c r="A14" s="26"/>
      <c r="B14" s="10" t="s">
        <v>7</v>
      </c>
      <c r="C14" s="8">
        <v>14.021029627798896</v>
      </c>
      <c r="D14" s="8">
        <v>19.03421594095915</v>
      </c>
      <c r="E14" s="8">
        <f t="shared" si="0"/>
        <v>5.0131863131602543</v>
      </c>
      <c r="F14" s="8">
        <f>E14-AVERAGE(E12:E14)</f>
        <v>0.17976488654346046</v>
      </c>
      <c r="G14" s="8">
        <f t="shared" si="1"/>
        <v>0.88284686055747941</v>
      </c>
      <c r="L14" s="21"/>
    </row>
    <row r="15" spans="1:13">
      <c r="A15" s="26" t="s">
        <v>22</v>
      </c>
      <c r="B15" s="10" t="s">
        <v>5</v>
      </c>
      <c r="C15" s="8">
        <v>16.66547573643733</v>
      </c>
      <c r="D15" s="8">
        <v>18.947689836748822</v>
      </c>
      <c r="E15" s="8">
        <f t="shared" si="0"/>
        <v>2.2822141003114922</v>
      </c>
      <c r="F15" s="8">
        <f>E15-AVERAGE(E12:E14)</f>
        <v>-2.5512073263053017</v>
      </c>
      <c r="G15" s="8">
        <f t="shared" si="1"/>
        <v>5.8612457437419536</v>
      </c>
      <c r="L15" s="21"/>
    </row>
    <row r="16" spans="1:13">
      <c r="A16" s="26"/>
      <c r="B16" s="10" t="s">
        <v>6</v>
      </c>
      <c r="C16" s="8">
        <v>16.525145909618828</v>
      </c>
      <c r="D16" s="8">
        <v>19.311018515094155</v>
      </c>
      <c r="E16" s="8">
        <f t="shared" si="0"/>
        <v>2.7858726054753262</v>
      </c>
      <c r="F16" s="8">
        <f>E16-AVERAGE(E12:E14)</f>
        <v>-2.0475488211414676</v>
      </c>
      <c r="G16" s="8">
        <f t="shared" si="1"/>
        <v>4.1340298937792141</v>
      </c>
      <c r="L16" s="21"/>
    </row>
    <row r="17" spans="1:12">
      <c r="A17" s="26"/>
      <c r="B17" s="10" t="s">
        <v>7</v>
      </c>
      <c r="C17" s="8">
        <v>16.502715394490195</v>
      </c>
      <c r="D17" s="8">
        <v>19.381438009991484</v>
      </c>
      <c r="E17" s="8">
        <f t="shared" si="0"/>
        <v>2.8787226155012888</v>
      </c>
      <c r="F17" s="8">
        <f>E17-AVERAGE(E12:E14)</f>
        <v>-1.954698811115505</v>
      </c>
      <c r="G17" s="8">
        <f t="shared" si="1"/>
        <v>3.8763499245631214</v>
      </c>
      <c r="L17" s="21"/>
    </row>
    <row r="18" spans="1:12">
      <c r="A18" s="26" t="s">
        <v>23</v>
      </c>
      <c r="B18" s="10" t="s">
        <v>5</v>
      </c>
      <c r="C18" s="8">
        <v>14.224249569355724</v>
      </c>
      <c r="D18" s="8">
        <v>19.733325379421643</v>
      </c>
      <c r="E18" s="8">
        <f t="shared" si="0"/>
        <v>5.5090758100659194</v>
      </c>
      <c r="F18" s="8">
        <f>E18-AVERAGE(E12:E14)</f>
        <v>0.67565438344912554</v>
      </c>
      <c r="G18" s="8">
        <f t="shared" si="1"/>
        <v>0.62604818943249363</v>
      </c>
      <c r="L18" s="21"/>
    </row>
    <row r="19" spans="1:12">
      <c r="A19" s="26"/>
      <c r="B19" s="10" t="s">
        <v>6</v>
      </c>
      <c r="C19" s="8">
        <v>14.084878824769067</v>
      </c>
      <c r="D19" s="8">
        <v>19.616055095047869</v>
      </c>
      <c r="E19" s="8">
        <f t="shared" si="0"/>
        <v>5.5311762702788023</v>
      </c>
      <c r="F19" s="8">
        <f>E19-AVERAGE(E12:E14)</f>
        <v>0.69775484366200846</v>
      </c>
      <c r="G19" s="8">
        <f t="shared" si="1"/>
        <v>0.61653092057543579</v>
      </c>
      <c r="L19" s="21"/>
    </row>
    <row r="20" spans="1:12">
      <c r="A20" s="26"/>
      <c r="B20" s="10" t="s">
        <v>7</v>
      </c>
      <c r="C20" s="8">
        <v>14.15709192507682</v>
      </c>
      <c r="D20" s="8">
        <v>20.336417767662212</v>
      </c>
      <c r="E20" s="8">
        <f t="shared" si="0"/>
        <v>6.1793258425853921</v>
      </c>
      <c r="F20" s="8">
        <f>E20-AVERAGE(E12:E14)</f>
        <v>1.3459044159685982</v>
      </c>
      <c r="G20" s="8">
        <f t="shared" si="1"/>
        <v>0.39340728654177615</v>
      </c>
      <c r="L20" s="21"/>
    </row>
    <row r="21" spans="1:12">
      <c r="A21" s="26" t="s">
        <v>24</v>
      </c>
      <c r="B21" s="10" t="s">
        <v>5</v>
      </c>
      <c r="C21" s="8">
        <v>14.27103940021772</v>
      </c>
      <c r="D21" s="8">
        <v>19.27907234963601</v>
      </c>
      <c r="E21" s="8">
        <f t="shared" si="0"/>
        <v>5.0080329494182898</v>
      </c>
      <c r="F21" s="8">
        <f>E21-AVERAGE(E12:E14)</f>
        <v>0.17461152280149594</v>
      </c>
      <c r="G21" s="8">
        <f t="shared" si="1"/>
        <v>0.88600606349812194</v>
      </c>
      <c r="L21" s="21"/>
    </row>
    <row r="22" spans="1:12">
      <c r="A22" s="26"/>
      <c r="B22" s="10" t="s">
        <v>6</v>
      </c>
      <c r="C22" s="8">
        <v>14.381111775010421</v>
      </c>
      <c r="D22" s="8">
        <v>18.93665922081383</v>
      </c>
      <c r="E22" s="8">
        <f t="shared" si="0"/>
        <v>4.5555474458034091</v>
      </c>
      <c r="F22" s="8">
        <f>E22-AVERAGE(E12:E14)</f>
        <v>-0.27787398081338477</v>
      </c>
      <c r="G22" s="8">
        <f t="shared" si="1"/>
        <v>1.2124069108818656</v>
      </c>
      <c r="L22" s="21"/>
    </row>
    <row r="23" spans="1:12">
      <c r="A23" s="26"/>
      <c r="B23" s="10" t="s">
        <v>7</v>
      </c>
      <c r="C23" s="8">
        <v>14.319666263452341</v>
      </c>
      <c r="D23" s="8">
        <v>19.237544315788334</v>
      </c>
      <c r="E23" s="8">
        <f t="shared" si="0"/>
        <v>4.9178780523359933</v>
      </c>
      <c r="F23" s="8">
        <f>E23-AVERAGE(E12:E14)</f>
        <v>8.445662571919943E-2</v>
      </c>
      <c r="G23" s="8">
        <f t="shared" si="1"/>
        <v>0.94313969160936584</v>
      </c>
      <c r="L23" s="21"/>
    </row>
  </sheetData>
  <mergeCells count="4">
    <mergeCell ref="A12:A14"/>
    <mergeCell ref="A15:A17"/>
    <mergeCell ref="A18:A20"/>
    <mergeCell ref="A21:A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E9CB4-C10C-4512-B84A-4806450E5EEB}">
  <dimension ref="A1:S19"/>
  <sheetViews>
    <sheetView workbookViewId="0">
      <selection activeCell="F5" sqref="F5"/>
    </sheetView>
  </sheetViews>
  <sheetFormatPr defaultRowHeight="15"/>
  <cols>
    <col min="1" max="7" width="15.5703125" customWidth="1"/>
  </cols>
  <sheetData>
    <row r="1" spans="1:19" ht="18.75">
      <c r="A1" s="1" t="s">
        <v>26</v>
      </c>
      <c r="B1" s="1"/>
      <c r="C1" s="1"/>
      <c r="D1" s="2"/>
      <c r="E1" s="2"/>
      <c r="F1" s="2"/>
      <c r="G1" s="3"/>
    </row>
    <row r="2" spans="1:19" ht="18.75">
      <c r="A2" s="1"/>
      <c r="B2" s="1"/>
      <c r="C2" s="1"/>
      <c r="D2" s="2"/>
      <c r="E2" s="2"/>
      <c r="F2" s="2"/>
      <c r="G2" s="3"/>
    </row>
    <row r="3" spans="1:19" s="6" customFormat="1">
      <c r="A3" s="4" t="s">
        <v>27</v>
      </c>
      <c r="B3" s="4"/>
      <c r="C3" s="4"/>
      <c r="D3" s="5"/>
      <c r="E3" s="5"/>
      <c r="F3" s="5"/>
      <c r="K3" s="19"/>
      <c r="L3" s="19"/>
      <c r="S3" s="20"/>
    </row>
    <row r="4" spans="1:19">
      <c r="A4" s="10" t="s">
        <v>10</v>
      </c>
      <c r="B4" s="10" t="s">
        <v>5</v>
      </c>
      <c r="C4" s="10" t="s">
        <v>6</v>
      </c>
      <c r="D4" s="10" t="s">
        <v>7</v>
      </c>
      <c r="N4" s="21"/>
    </row>
    <row r="5" spans="1:19">
      <c r="A5" s="8" t="s">
        <v>28</v>
      </c>
      <c r="B5" s="8">
        <v>1.0430912505930636</v>
      </c>
      <c r="C5" s="8">
        <v>1.1014935577798151</v>
      </c>
      <c r="D5" s="8">
        <v>0.8703536119191162</v>
      </c>
      <c r="N5" s="21"/>
    </row>
    <row r="6" spans="1:19">
      <c r="A6" s="8" t="s">
        <v>29</v>
      </c>
      <c r="B6" s="8">
        <v>0.61137220079284027</v>
      </c>
      <c r="C6" s="8">
        <v>0.62286598369954238</v>
      </c>
      <c r="D6" s="8">
        <v>0.48728564645216299</v>
      </c>
      <c r="N6" s="21"/>
    </row>
    <row r="7" spans="1:19">
      <c r="A7" s="8" t="s">
        <v>30</v>
      </c>
      <c r="B7" s="8">
        <v>0.45171231658675737</v>
      </c>
      <c r="C7" s="8">
        <v>0.58086729402953297</v>
      </c>
      <c r="D7" s="8">
        <v>0.45431180505251817</v>
      </c>
      <c r="E7" s="11"/>
      <c r="N7" s="21"/>
    </row>
    <row r="8" spans="1:19">
      <c r="O8" s="21"/>
    </row>
    <row r="9" spans="1:19" s="6" customFormat="1">
      <c r="A9" s="12" t="s">
        <v>9</v>
      </c>
      <c r="M9" s="20"/>
    </row>
    <row r="10" spans="1:19">
      <c r="A10" s="10"/>
      <c r="B10" s="10"/>
      <c r="C10" s="10" t="s">
        <v>0</v>
      </c>
      <c r="D10" s="10" t="s">
        <v>1</v>
      </c>
      <c r="E10" s="7" t="s">
        <v>2</v>
      </c>
      <c r="F10" s="8" t="s">
        <v>3</v>
      </c>
      <c r="G10" s="9" t="s">
        <v>4</v>
      </c>
      <c r="M10" s="21"/>
    </row>
    <row r="11" spans="1:19">
      <c r="A11" s="27" t="s">
        <v>28</v>
      </c>
      <c r="B11" s="10" t="s">
        <v>5</v>
      </c>
      <c r="C11" s="8">
        <v>21.101050974682515</v>
      </c>
      <c r="D11" s="8">
        <v>15.27573148593596</v>
      </c>
      <c r="E11" s="8">
        <f>D11-C11</f>
        <v>-5.8253194887465547</v>
      </c>
      <c r="F11" s="8">
        <f>E11-AVERAGE(E11:E13)</f>
        <v>-6.0865371682829128E-2</v>
      </c>
      <c r="G11" s="8">
        <f>2^-F11</f>
        <v>1.0430912505930636</v>
      </c>
      <c r="M11" s="21"/>
    </row>
    <row r="12" spans="1:19">
      <c r="A12" s="28"/>
      <c r="B12" s="10" t="s">
        <v>6</v>
      </c>
      <c r="C12" s="8">
        <v>20.15371046200967</v>
      </c>
      <c r="D12" s="8">
        <v>14.249795287661385</v>
      </c>
      <c r="E12" s="8">
        <f t="shared" ref="E12:E19" si="0">D12-C12</f>
        <v>-5.9039151743482847</v>
      </c>
      <c r="F12" s="8">
        <f>E12-AVERAGE(E11:E13)</f>
        <v>-0.13946105728455915</v>
      </c>
      <c r="G12" s="8">
        <f t="shared" ref="G12:G19" si="1">2^-F12</f>
        <v>1.1014935577798151</v>
      </c>
      <c r="M12" s="21"/>
    </row>
    <row r="13" spans="1:19">
      <c r="A13" s="29"/>
      <c r="B13" s="10" t="s">
        <v>7</v>
      </c>
      <c r="C13" s="8">
        <v>19.949960390492514</v>
      </c>
      <c r="D13" s="8">
        <v>14.385832702396176</v>
      </c>
      <c r="E13" s="8">
        <f t="shared" si="0"/>
        <v>-5.5641276880963382</v>
      </c>
      <c r="F13" s="8">
        <f>E13-AVERAGE(E11:E13)</f>
        <v>0.20032642896738739</v>
      </c>
      <c r="G13" s="8">
        <f t="shared" si="1"/>
        <v>0.8703536119191162</v>
      </c>
      <c r="M13" s="21"/>
    </row>
    <row r="14" spans="1:19">
      <c r="A14" s="27" t="s">
        <v>29</v>
      </c>
      <c r="B14" s="10" t="s">
        <v>5</v>
      </c>
      <c r="C14" s="8">
        <v>18.720552054324685</v>
      </c>
      <c r="D14" s="8">
        <v>13.665975078042681</v>
      </c>
      <c r="E14" s="8">
        <f t="shared" si="0"/>
        <v>-5.0545769762820036</v>
      </c>
      <c r="F14" s="8">
        <f>E14-AVERAGE(E11:E13)</f>
        <v>0.70987714078172193</v>
      </c>
      <c r="G14" s="8">
        <f t="shared" si="1"/>
        <v>0.61137220079284027</v>
      </c>
      <c r="M14" s="21"/>
    </row>
    <row r="15" spans="1:19">
      <c r="A15" s="28"/>
      <c r="B15" s="10" t="s">
        <v>6</v>
      </c>
      <c r="C15" s="8">
        <v>18.69050770394459</v>
      </c>
      <c r="D15" s="8">
        <v>13.609059896449391</v>
      </c>
      <c r="E15" s="8">
        <f t="shared" si="0"/>
        <v>-5.0814478074951985</v>
      </c>
      <c r="F15" s="8">
        <f>E15-AVERAGE(E11:E13)</f>
        <v>0.68300630956852704</v>
      </c>
      <c r="G15" s="8">
        <f t="shared" si="1"/>
        <v>0.62286598369954238</v>
      </c>
      <c r="M15" s="21"/>
    </row>
    <row r="16" spans="1:19">
      <c r="A16" s="29"/>
      <c r="B16" s="10" t="s">
        <v>7</v>
      </c>
      <c r="C16" s="8">
        <v>19.485275118846218</v>
      </c>
      <c r="D16" s="8">
        <v>14.75798136972195</v>
      </c>
      <c r="E16" s="8">
        <f t="shared" si="0"/>
        <v>-4.7272937491242679</v>
      </c>
      <c r="F16" s="8">
        <f>E16-AVERAGE(E11:E13)</f>
        <v>1.0371603679394577</v>
      </c>
      <c r="G16" s="8">
        <f t="shared" si="1"/>
        <v>0.48728564645216299</v>
      </c>
      <c r="M16" s="21"/>
    </row>
    <row r="17" spans="1:13">
      <c r="A17" s="27" t="s">
        <v>30</v>
      </c>
      <c r="B17" s="10" t="s">
        <v>5</v>
      </c>
      <c r="C17" s="8">
        <v>19.086215647100708</v>
      </c>
      <c r="D17" s="8">
        <v>14.468285373454908</v>
      </c>
      <c r="E17" s="8">
        <f t="shared" si="0"/>
        <v>-4.6179302736458006</v>
      </c>
      <c r="F17" s="8">
        <f>E17-AVERAGE(E11:E13)</f>
        <v>1.146523843417925</v>
      </c>
      <c r="G17" s="8">
        <f t="shared" si="1"/>
        <v>0.45171231658675737</v>
      </c>
      <c r="M17" s="21"/>
    </row>
    <row r="18" spans="1:13">
      <c r="A18" s="28"/>
      <c r="B18" s="10" t="s">
        <v>6</v>
      </c>
      <c r="C18" s="8">
        <v>19.294114234605644</v>
      </c>
      <c r="D18" s="8">
        <v>14.313379611818085</v>
      </c>
      <c r="E18" s="8">
        <f t="shared" si="0"/>
        <v>-4.9807346227875584</v>
      </c>
      <c r="F18" s="8">
        <f>E18-AVERAGE(E11:E13)</f>
        <v>0.78371949427616716</v>
      </c>
      <c r="G18" s="8">
        <f t="shared" si="1"/>
        <v>0.58086729402953297</v>
      </c>
      <c r="M18" s="21"/>
    </row>
    <row r="19" spans="1:13">
      <c r="A19" s="29"/>
      <c r="B19" s="10" t="s">
        <v>7</v>
      </c>
      <c r="C19" s="8">
        <v>19.093696665714702</v>
      </c>
      <c r="D19" s="8">
        <v>14.467487849987286</v>
      </c>
      <c r="E19" s="8">
        <f t="shared" si="0"/>
        <v>-4.6262088157274164</v>
      </c>
      <c r="F19" s="8">
        <f>E19-AVERAGE(E11:E13)</f>
        <v>1.1382453013363092</v>
      </c>
      <c r="G19" s="8">
        <f t="shared" si="1"/>
        <v>0.45431180505251817</v>
      </c>
      <c r="M19" s="21"/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2E1C8-4689-47E5-94C7-C5602502B549}">
  <dimension ref="A1:E19"/>
  <sheetViews>
    <sheetView workbookViewId="0">
      <selection activeCell="F4" sqref="F4"/>
    </sheetView>
  </sheetViews>
  <sheetFormatPr defaultRowHeight="15"/>
  <cols>
    <col min="1" max="5" width="15.5703125" customWidth="1"/>
  </cols>
  <sheetData>
    <row r="1" spans="1:5" ht="18.75">
      <c r="A1" s="1" t="s">
        <v>31</v>
      </c>
      <c r="B1" s="1"/>
      <c r="C1" s="1"/>
      <c r="D1" s="2"/>
      <c r="E1" s="2"/>
    </row>
    <row r="3" spans="1:5" s="6" customFormat="1">
      <c r="A3" s="12" t="s">
        <v>8</v>
      </c>
    </row>
    <row r="4" spans="1:5">
      <c r="A4" s="10"/>
      <c r="B4" s="10" t="s">
        <v>5</v>
      </c>
      <c r="C4" s="10" t="s">
        <v>6</v>
      </c>
      <c r="D4" s="10" t="s">
        <v>7</v>
      </c>
    </row>
    <row r="5" spans="1:5">
      <c r="A5" s="10" t="s">
        <v>28</v>
      </c>
      <c r="B5" s="22">
        <v>0.57050243111831445</v>
      </c>
      <c r="C5" s="18">
        <v>0.55900621118012417</v>
      </c>
      <c r="D5" s="18">
        <v>0.55945419103313843</v>
      </c>
    </row>
    <row r="6" spans="1:5">
      <c r="A6" s="10" t="s">
        <v>29</v>
      </c>
      <c r="B6" s="22">
        <v>0.13069016152716592</v>
      </c>
      <c r="C6" s="18">
        <v>0.20977011494252873</v>
      </c>
      <c r="D6" s="18">
        <v>0.20282186948853614</v>
      </c>
    </row>
    <row r="7" spans="1:5">
      <c r="A7" s="10" t="s">
        <v>30</v>
      </c>
      <c r="B7" s="22">
        <v>0.15827338129496402</v>
      </c>
      <c r="C7" s="22">
        <v>0.13787878787878788</v>
      </c>
      <c r="D7" s="22">
        <v>0.14630225080385853</v>
      </c>
    </row>
    <row r="9" spans="1:5" s="6" customFormat="1">
      <c r="A9" s="12" t="s">
        <v>9</v>
      </c>
    </row>
    <row r="10" spans="1:5" ht="30">
      <c r="A10" s="14"/>
      <c r="B10" s="14"/>
      <c r="C10" s="15" t="s">
        <v>32</v>
      </c>
      <c r="D10" s="15" t="s">
        <v>33</v>
      </c>
      <c r="E10" s="16" t="s">
        <v>34</v>
      </c>
    </row>
    <row r="11" spans="1:5">
      <c r="A11" s="26" t="s">
        <v>28</v>
      </c>
      <c r="B11" s="17" t="s">
        <v>5</v>
      </c>
      <c r="C11" s="10">
        <v>617</v>
      </c>
      <c r="D11" s="10">
        <v>352</v>
      </c>
      <c r="E11" s="18">
        <f>D11/C11</f>
        <v>0.57050243111831445</v>
      </c>
    </row>
    <row r="12" spans="1:5">
      <c r="A12" s="26"/>
      <c r="B12" s="17" t="s">
        <v>6</v>
      </c>
      <c r="C12" s="10">
        <v>483</v>
      </c>
      <c r="D12" s="10">
        <v>270</v>
      </c>
      <c r="E12" s="18">
        <f t="shared" ref="E12:E13" si="0">D12/C12</f>
        <v>0.55900621118012417</v>
      </c>
    </row>
    <row r="13" spans="1:5">
      <c r="A13" s="26"/>
      <c r="B13" s="17" t="s">
        <v>7</v>
      </c>
      <c r="C13" s="10">
        <v>513</v>
      </c>
      <c r="D13" s="10">
        <v>287</v>
      </c>
      <c r="E13" s="18">
        <f t="shared" si="0"/>
        <v>0.55945419103313843</v>
      </c>
    </row>
    <row r="14" spans="1:5">
      <c r="A14" s="26" t="s">
        <v>29</v>
      </c>
      <c r="B14" s="17" t="s">
        <v>5</v>
      </c>
      <c r="C14" s="10">
        <v>681</v>
      </c>
      <c r="D14" s="10">
        <v>89</v>
      </c>
      <c r="E14" s="18">
        <f>D14/C14</f>
        <v>0.13069016152716592</v>
      </c>
    </row>
    <row r="15" spans="1:5">
      <c r="A15" s="26"/>
      <c r="B15" s="17" t="s">
        <v>6</v>
      </c>
      <c r="C15" s="10">
        <v>696</v>
      </c>
      <c r="D15" s="10">
        <v>146</v>
      </c>
      <c r="E15" s="18">
        <f t="shared" ref="E15:E16" si="1">D15/C15</f>
        <v>0.20977011494252873</v>
      </c>
    </row>
    <row r="16" spans="1:5">
      <c r="A16" s="26"/>
      <c r="B16" s="17" t="s">
        <v>7</v>
      </c>
      <c r="C16" s="10">
        <v>567</v>
      </c>
      <c r="D16" s="10">
        <v>115</v>
      </c>
      <c r="E16" s="18">
        <f t="shared" si="1"/>
        <v>0.20282186948853614</v>
      </c>
    </row>
    <row r="17" spans="1:5">
      <c r="A17" s="26" t="s">
        <v>35</v>
      </c>
      <c r="B17" s="17" t="s">
        <v>5</v>
      </c>
      <c r="C17" s="10">
        <v>695</v>
      </c>
      <c r="D17" s="10">
        <v>110</v>
      </c>
      <c r="E17" s="18">
        <f>D17/C17</f>
        <v>0.15827338129496402</v>
      </c>
    </row>
    <row r="18" spans="1:5">
      <c r="A18" s="26"/>
      <c r="B18" s="17" t="s">
        <v>6</v>
      </c>
      <c r="C18" s="10">
        <v>660</v>
      </c>
      <c r="D18" s="10">
        <v>91</v>
      </c>
      <c r="E18" s="18">
        <f>D18/C18</f>
        <v>0.13787878787878788</v>
      </c>
    </row>
    <row r="19" spans="1:5">
      <c r="A19" s="26"/>
      <c r="B19" s="17" t="s">
        <v>7</v>
      </c>
      <c r="C19" s="10">
        <v>622</v>
      </c>
      <c r="D19" s="10">
        <v>91</v>
      </c>
      <c r="E19" s="18">
        <f>D19/C19</f>
        <v>0.14630225080385853</v>
      </c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C5328-1934-4EB9-84EE-E191A71723C1}">
  <dimension ref="A1:S19"/>
  <sheetViews>
    <sheetView workbookViewId="0">
      <selection activeCell="F5" sqref="F5"/>
    </sheetView>
  </sheetViews>
  <sheetFormatPr defaultRowHeight="15"/>
  <cols>
    <col min="1" max="7" width="15.5703125" customWidth="1"/>
  </cols>
  <sheetData>
    <row r="1" spans="1:19" ht="18.75">
      <c r="A1" s="1" t="s">
        <v>36</v>
      </c>
      <c r="B1" s="1"/>
      <c r="C1" s="1"/>
      <c r="D1" s="2"/>
      <c r="E1" s="2"/>
      <c r="F1" s="2"/>
      <c r="G1" s="3"/>
    </row>
    <row r="3" spans="1:19" s="6" customFormat="1">
      <c r="A3" s="4" t="s">
        <v>37</v>
      </c>
      <c r="B3" s="4"/>
      <c r="C3" s="4"/>
      <c r="D3" s="5"/>
      <c r="E3" s="5"/>
      <c r="F3" s="5"/>
      <c r="K3" s="19"/>
      <c r="L3" s="19"/>
      <c r="S3" s="20"/>
    </row>
    <row r="4" spans="1:19">
      <c r="A4" s="10" t="s">
        <v>10</v>
      </c>
      <c r="B4" s="10" t="s">
        <v>5</v>
      </c>
      <c r="C4" s="10" t="s">
        <v>6</v>
      </c>
      <c r="D4" s="10" t="s">
        <v>7</v>
      </c>
      <c r="N4" s="21"/>
    </row>
    <row r="5" spans="1:19">
      <c r="A5" s="8" t="s">
        <v>28</v>
      </c>
      <c r="B5" s="8">
        <v>1.1388773375579326</v>
      </c>
      <c r="C5" s="8">
        <v>0.92570773894528979</v>
      </c>
      <c r="D5" s="8">
        <v>0.9485258136701592</v>
      </c>
      <c r="N5" s="21"/>
    </row>
    <row r="6" spans="1:19">
      <c r="A6" s="8" t="s">
        <v>29</v>
      </c>
      <c r="B6" s="8">
        <v>0.37830392095123666</v>
      </c>
      <c r="C6" s="8">
        <v>0.3062733628144601</v>
      </c>
      <c r="D6" s="8">
        <v>0.40310859019647827</v>
      </c>
      <c r="N6" s="21"/>
    </row>
    <row r="7" spans="1:19">
      <c r="A7" s="8" t="s">
        <v>30</v>
      </c>
      <c r="B7" s="8">
        <v>0.39990724450100779</v>
      </c>
      <c r="C7" s="8">
        <v>0.46859367412392727</v>
      </c>
      <c r="D7" s="8">
        <v>0.38308207028463742</v>
      </c>
      <c r="E7" s="11"/>
      <c r="N7" s="21"/>
    </row>
    <row r="8" spans="1:19">
      <c r="O8" s="21"/>
    </row>
    <row r="9" spans="1:19" s="6" customFormat="1">
      <c r="A9" s="12" t="s">
        <v>9</v>
      </c>
      <c r="M9" s="20"/>
    </row>
    <row r="10" spans="1:19">
      <c r="A10" s="10"/>
      <c r="B10" s="10"/>
      <c r="C10" s="10" t="s">
        <v>0</v>
      </c>
      <c r="D10" s="10" t="s">
        <v>1</v>
      </c>
      <c r="E10" s="8" t="s">
        <v>2</v>
      </c>
      <c r="F10" s="8" t="s">
        <v>3</v>
      </c>
      <c r="G10" s="8" t="s">
        <v>4</v>
      </c>
      <c r="M10" s="21"/>
    </row>
    <row r="11" spans="1:19">
      <c r="A11" s="26" t="s">
        <v>28</v>
      </c>
      <c r="B11" s="10" t="s">
        <v>5</v>
      </c>
      <c r="C11" s="8">
        <v>15.574604299063662</v>
      </c>
      <c r="D11" s="8">
        <v>11.16240703059454</v>
      </c>
      <c r="E11" s="8">
        <f>D11-C11</f>
        <v>-4.4121972684691215</v>
      </c>
      <c r="F11" s="8">
        <f>E11-AVERAGE(E11:E13)</f>
        <v>-0.1876123703765904</v>
      </c>
      <c r="G11" s="8">
        <f>2^-F11</f>
        <v>1.1388773375579326</v>
      </c>
      <c r="M11" s="21"/>
    </row>
    <row r="12" spans="1:19">
      <c r="A12" s="26"/>
      <c r="B12" s="10" t="s">
        <v>6</v>
      </c>
      <c r="C12" s="8">
        <v>15.272674209955454</v>
      </c>
      <c r="D12" s="8">
        <v>11.15946062376926</v>
      </c>
      <c r="E12" s="8">
        <f t="shared" ref="E12:E19" si="0">D12-C12</f>
        <v>-4.1132135861861947</v>
      </c>
      <c r="F12" s="8">
        <f>E12-AVERAGE(E11:E13)</f>
        <v>0.11137131190633642</v>
      </c>
      <c r="G12" s="8">
        <f t="shared" ref="G12:G19" si="1">2^-F12</f>
        <v>0.92570773894528979</v>
      </c>
      <c r="M12" s="21"/>
    </row>
    <row r="13" spans="1:19">
      <c r="A13" s="26"/>
      <c r="B13" s="10" t="s">
        <v>7</v>
      </c>
      <c r="C13" s="8">
        <v>15.506913151755722</v>
      </c>
      <c r="D13" s="8">
        <v>11.358569312133444</v>
      </c>
      <c r="E13" s="8">
        <f t="shared" si="0"/>
        <v>-4.148343839622278</v>
      </c>
      <c r="F13" s="8">
        <f>E13-AVERAGE(E11:E13)</f>
        <v>7.6241058470253087E-2</v>
      </c>
      <c r="G13" s="8">
        <f t="shared" si="1"/>
        <v>0.9485258136701592</v>
      </c>
      <c r="M13" s="21"/>
    </row>
    <row r="14" spans="1:19">
      <c r="A14" s="26" t="s">
        <v>29</v>
      </c>
      <c r="B14" s="10" t="s">
        <v>5</v>
      </c>
      <c r="C14" s="8">
        <v>16.963732374882269</v>
      </c>
      <c r="D14" s="8">
        <v>14.141529842322353</v>
      </c>
      <c r="E14" s="8">
        <f t="shared" si="0"/>
        <v>-2.8222025325599169</v>
      </c>
      <c r="F14" s="8">
        <f>E14-AVERAGE(E11:E13)</f>
        <v>1.4023823655326142</v>
      </c>
      <c r="G14" s="8">
        <f t="shared" si="1"/>
        <v>0.37830392095123666</v>
      </c>
      <c r="M14" s="21"/>
    </row>
    <row r="15" spans="1:19">
      <c r="A15" s="26"/>
      <c r="B15" s="10" t="s">
        <v>6</v>
      </c>
      <c r="C15" s="8">
        <v>17.224238770297966</v>
      </c>
      <c r="D15" s="8">
        <v>14.706762068672315</v>
      </c>
      <c r="E15" s="8">
        <f t="shared" si="0"/>
        <v>-2.5174767016256503</v>
      </c>
      <c r="F15" s="8">
        <f>E15-AVERAGE(E11:E13)</f>
        <v>1.7071081964668808</v>
      </c>
      <c r="G15" s="8">
        <f t="shared" si="1"/>
        <v>0.3062733628144601</v>
      </c>
      <c r="M15" s="21"/>
    </row>
    <row r="16" spans="1:19">
      <c r="A16" s="26"/>
      <c r="B16" s="10" t="s">
        <v>7</v>
      </c>
      <c r="C16" s="8">
        <v>16.292714830586611</v>
      </c>
      <c r="D16" s="8">
        <v>13.378889500203833</v>
      </c>
      <c r="E16" s="8">
        <f t="shared" si="0"/>
        <v>-2.9138253303827781</v>
      </c>
      <c r="F16" s="8">
        <f>E16-AVERAGE(E11:E13)</f>
        <v>1.310759567709753</v>
      </c>
      <c r="G16" s="8">
        <f t="shared" si="1"/>
        <v>0.40310859019647827</v>
      </c>
      <c r="M16" s="21"/>
    </row>
    <row r="17" spans="1:13">
      <c r="A17" s="26" t="s">
        <v>30</v>
      </c>
      <c r="B17" s="10" t="s">
        <v>5</v>
      </c>
      <c r="C17" s="8">
        <v>17.029899391291714</v>
      </c>
      <c r="D17" s="8">
        <v>14.127577171627152</v>
      </c>
      <c r="E17" s="8">
        <f t="shared" si="0"/>
        <v>-2.9023222196645619</v>
      </c>
      <c r="F17" s="8">
        <f>E17-AVERAGE(E11:E13)</f>
        <v>1.3222626784279692</v>
      </c>
      <c r="G17" s="8">
        <f t="shared" si="1"/>
        <v>0.39990724450100779</v>
      </c>
      <c r="M17" s="21"/>
    </row>
    <row r="18" spans="1:13">
      <c r="A18" s="26"/>
      <c r="B18" s="10" t="s">
        <v>6</v>
      </c>
      <c r="C18" s="8">
        <v>16.578260822697814</v>
      </c>
      <c r="D18" s="8">
        <v>13.447266541116694</v>
      </c>
      <c r="E18" s="8">
        <f t="shared" si="0"/>
        <v>-3.1309942815811205</v>
      </c>
      <c r="F18" s="8">
        <f>E18-AVERAGE(E11:E13)</f>
        <v>1.0935906165114107</v>
      </c>
      <c r="G18" s="8">
        <f t="shared" si="1"/>
        <v>0.46859367412392727</v>
      </c>
      <c r="M18" s="21"/>
    </row>
    <row r="19" spans="1:13">
      <c r="A19" s="26"/>
      <c r="B19" s="10" t="s">
        <v>7</v>
      </c>
      <c r="C19" s="8">
        <v>16.956490216172604</v>
      </c>
      <c r="D19" s="8">
        <v>14.116179909306318</v>
      </c>
      <c r="E19" s="8">
        <f t="shared" si="0"/>
        <v>-2.8403103068662858</v>
      </c>
      <c r="F19" s="8">
        <f>E19-AVERAGE(E11:E13)</f>
        <v>1.3842745912262453</v>
      </c>
      <c r="G19" s="8">
        <f t="shared" si="1"/>
        <v>0.38308207028463742</v>
      </c>
      <c r="M19" s="21"/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9D45C-5EB3-4AD9-90FE-140B009A3F19}">
  <dimension ref="A1:E19"/>
  <sheetViews>
    <sheetView workbookViewId="0">
      <selection activeCell="I11" sqref="I11"/>
    </sheetView>
  </sheetViews>
  <sheetFormatPr defaultRowHeight="15"/>
  <cols>
    <col min="1" max="5" width="15.5703125" customWidth="1"/>
  </cols>
  <sheetData>
    <row r="1" spans="1:5" ht="18.75">
      <c r="A1" s="1" t="s">
        <v>38</v>
      </c>
      <c r="B1" s="1"/>
      <c r="C1" s="1"/>
      <c r="D1" s="2"/>
      <c r="E1" s="2"/>
    </row>
    <row r="3" spans="1:5" s="6" customFormat="1">
      <c r="A3" s="12" t="s">
        <v>11</v>
      </c>
    </row>
    <row r="4" spans="1:5">
      <c r="A4" s="10"/>
      <c r="B4" s="10" t="s">
        <v>5</v>
      </c>
      <c r="C4" s="10" t="s">
        <v>6</v>
      </c>
      <c r="D4" s="10" t="s">
        <v>7</v>
      </c>
    </row>
    <row r="5" spans="1:5">
      <c r="A5" s="10" t="s">
        <v>28</v>
      </c>
      <c r="B5" s="23">
        <v>0.38461538461538464</v>
      </c>
      <c r="C5" s="23">
        <v>0.36585365853658536</v>
      </c>
      <c r="D5" s="23">
        <v>0.34749999999999998</v>
      </c>
    </row>
    <row r="6" spans="1:5">
      <c r="A6" s="10" t="s">
        <v>29</v>
      </c>
      <c r="B6" s="23">
        <v>0.14473684210526316</v>
      </c>
      <c r="C6" s="23">
        <v>0.12757201646090535</v>
      </c>
      <c r="D6" s="23">
        <v>0.11217948717948718</v>
      </c>
    </row>
    <row r="7" spans="1:5">
      <c r="A7" s="10" t="s">
        <v>30</v>
      </c>
      <c r="B7" s="23">
        <v>9.8360655737704916E-2</v>
      </c>
      <c r="C7" s="23">
        <v>0.11558669001751314</v>
      </c>
      <c r="D7" s="23">
        <v>0.14007092198581561</v>
      </c>
    </row>
    <row r="9" spans="1:5" s="6" customFormat="1">
      <c r="A9" s="12" t="s">
        <v>9</v>
      </c>
    </row>
    <row r="10" spans="1:5" ht="30">
      <c r="A10" s="14"/>
      <c r="B10" s="14"/>
      <c r="C10" s="15" t="s">
        <v>12</v>
      </c>
      <c r="D10" s="15" t="s">
        <v>13</v>
      </c>
      <c r="E10" s="24" t="s">
        <v>14</v>
      </c>
    </row>
    <row r="11" spans="1:5">
      <c r="A11" s="26" t="s">
        <v>28</v>
      </c>
      <c r="B11" s="17" t="s">
        <v>5</v>
      </c>
      <c r="C11" s="10">
        <v>390</v>
      </c>
      <c r="D11" s="10">
        <v>150</v>
      </c>
      <c r="E11" s="13">
        <f>D11/C11</f>
        <v>0.38461538461538464</v>
      </c>
    </row>
    <row r="12" spans="1:5">
      <c r="A12" s="26"/>
      <c r="B12" s="17" t="s">
        <v>6</v>
      </c>
      <c r="C12" s="10">
        <v>328</v>
      </c>
      <c r="D12" s="10">
        <v>120</v>
      </c>
      <c r="E12" s="13">
        <f t="shared" ref="E12:E13" si="0">D12/C12</f>
        <v>0.36585365853658536</v>
      </c>
    </row>
    <row r="13" spans="1:5">
      <c r="A13" s="26"/>
      <c r="B13" s="17" t="s">
        <v>7</v>
      </c>
      <c r="C13" s="10">
        <v>400</v>
      </c>
      <c r="D13" s="10">
        <v>139</v>
      </c>
      <c r="E13" s="13">
        <f t="shared" si="0"/>
        <v>0.34749999999999998</v>
      </c>
    </row>
    <row r="14" spans="1:5">
      <c r="A14" s="26" t="s">
        <v>29</v>
      </c>
      <c r="B14" s="17" t="s">
        <v>5</v>
      </c>
      <c r="C14" s="10">
        <v>304</v>
      </c>
      <c r="D14" s="10">
        <v>44</v>
      </c>
      <c r="E14" s="13">
        <f>D14/C14</f>
        <v>0.14473684210526316</v>
      </c>
    </row>
    <row r="15" spans="1:5">
      <c r="A15" s="26"/>
      <c r="B15" s="17" t="s">
        <v>6</v>
      </c>
      <c r="C15" s="10">
        <v>243</v>
      </c>
      <c r="D15" s="10">
        <v>31</v>
      </c>
      <c r="E15" s="13">
        <f t="shared" ref="E15:E16" si="1">D15/C15</f>
        <v>0.12757201646090535</v>
      </c>
    </row>
    <row r="16" spans="1:5">
      <c r="A16" s="26"/>
      <c r="B16" s="17" t="s">
        <v>7</v>
      </c>
      <c r="C16" s="10">
        <v>312</v>
      </c>
      <c r="D16" s="10">
        <v>35</v>
      </c>
      <c r="E16" s="13">
        <f t="shared" si="1"/>
        <v>0.11217948717948718</v>
      </c>
    </row>
    <row r="17" spans="1:5">
      <c r="A17" s="26" t="s">
        <v>35</v>
      </c>
      <c r="B17" s="17" t="s">
        <v>5</v>
      </c>
      <c r="C17" s="10">
        <v>488</v>
      </c>
      <c r="D17" s="10">
        <v>48</v>
      </c>
      <c r="E17" s="13">
        <f>D17/C17</f>
        <v>9.8360655737704916E-2</v>
      </c>
    </row>
    <row r="18" spans="1:5">
      <c r="A18" s="26"/>
      <c r="B18" s="17" t="s">
        <v>6</v>
      </c>
      <c r="C18" s="10">
        <v>571</v>
      </c>
      <c r="D18" s="10">
        <v>66</v>
      </c>
      <c r="E18" s="13">
        <f>D18/C18</f>
        <v>0.11558669001751314</v>
      </c>
    </row>
    <row r="19" spans="1:5">
      <c r="A19" s="26"/>
      <c r="B19" s="17" t="s">
        <v>7</v>
      </c>
      <c r="C19" s="10">
        <v>564</v>
      </c>
      <c r="D19" s="10">
        <v>79</v>
      </c>
      <c r="E19" s="13">
        <f>D19/C19</f>
        <v>0.14007092198581561</v>
      </c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22474-BA97-4EB6-B649-3CCA6B2462AF}">
  <dimension ref="A1:S21"/>
  <sheetViews>
    <sheetView workbookViewId="0">
      <selection activeCell="J13" sqref="J13"/>
    </sheetView>
  </sheetViews>
  <sheetFormatPr defaultRowHeight="15"/>
  <cols>
    <col min="1" max="7" width="15.5703125" customWidth="1"/>
  </cols>
  <sheetData>
    <row r="1" spans="1:19" ht="18.75">
      <c r="A1" s="1" t="s">
        <v>39</v>
      </c>
      <c r="B1" s="1"/>
      <c r="C1" s="1"/>
      <c r="D1" s="2"/>
      <c r="E1" s="2"/>
      <c r="F1" s="2"/>
      <c r="G1" s="3"/>
    </row>
    <row r="3" spans="1:19" s="6" customFormat="1">
      <c r="A3" s="4" t="s">
        <v>40</v>
      </c>
      <c r="B3" s="4"/>
      <c r="C3" s="4"/>
      <c r="D3" s="5"/>
      <c r="E3" s="5"/>
      <c r="F3" s="5"/>
      <c r="K3" s="19"/>
      <c r="L3" s="19"/>
      <c r="S3" s="20"/>
    </row>
    <row r="4" spans="1:19">
      <c r="S4" s="21"/>
    </row>
    <row r="5" spans="1:19">
      <c r="A5" s="10" t="s">
        <v>10</v>
      </c>
      <c r="B5" s="10" t="s">
        <v>5</v>
      </c>
      <c r="C5" s="10" t="s">
        <v>6</v>
      </c>
      <c r="D5" s="10" t="s">
        <v>7</v>
      </c>
      <c r="N5" s="21"/>
    </row>
    <row r="6" spans="1:19">
      <c r="A6" s="8" t="s">
        <v>28</v>
      </c>
      <c r="B6" s="8">
        <v>0.95080646469692898</v>
      </c>
      <c r="C6" s="8">
        <v>1.0045210545338266</v>
      </c>
      <c r="D6" s="8">
        <v>1.0470051796749638</v>
      </c>
      <c r="N6" s="21"/>
    </row>
    <row r="7" spans="1:19">
      <c r="A7" s="8" t="s">
        <v>29</v>
      </c>
      <c r="B7" s="8">
        <v>0.20114979027714028</v>
      </c>
      <c r="C7" s="8">
        <v>0.14676578505567661</v>
      </c>
      <c r="D7" s="8">
        <v>0.21735817944729038</v>
      </c>
      <c r="N7" s="21"/>
    </row>
    <row r="8" spans="1:19">
      <c r="A8" s="8" t="s">
        <v>30</v>
      </c>
      <c r="B8" s="8">
        <v>0.23917825811637231</v>
      </c>
      <c r="C8" s="8">
        <v>0.22654509070637543</v>
      </c>
      <c r="D8" s="8">
        <v>0.19077549297020757</v>
      </c>
      <c r="E8" s="11"/>
      <c r="N8" s="21"/>
    </row>
    <row r="9" spans="1:19">
      <c r="O9" s="21"/>
    </row>
    <row r="10" spans="1:19" s="6" customFormat="1">
      <c r="A10" s="12" t="s">
        <v>9</v>
      </c>
      <c r="M10" s="20"/>
    </row>
    <row r="11" spans="1:19">
      <c r="A11" s="10"/>
      <c r="B11" s="10"/>
      <c r="C11" s="10" t="s">
        <v>0</v>
      </c>
      <c r="D11" s="10" t="s">
        <v>1</v>
      </c>
      <c r="E11" s="7" t="s">
        <v>2</v>
      </c>
      <c r="F11" s="8" t="s">
        <v>3</v>
      </c>
      <c r="G11" s="9" t="s">
        <v>4</v>
      </c>
      <c r="M11" s="21"/>
    </row>
    <row r="12" spans="1:19">
      <c r="A12" s="26" t="s">
        <v>28</v>
      </c>
      <c r="B12" s="10" t="s">
        <v>5</v>
      </c>
      <c r="C12" s="25">
        <v>16.373450520782193</v>
      </c>
      <c r="D12" s="25">
        <v>11.416497753096657</v>
      </c>
      <c r="E12" s="8">
        <f>D12-C12</f>
        <v>-4.9569527676855358</v>
      </c>
      <c r="F12" s="8">
        <f>E12-AVERAGE(E12:E14)</f>
        <v>7.2776382441581688E-2</v>
      </c>
      <c r="G12" s="8">
        <f>2^-F12</f>
        <v>0.95080646469692898</v>
      </c>
      <c r="M12" s="21"/>
    </row>
    <row r="13" spans="1:19">
      <c r="A13" s="26"/>
      <c r="B13" s="10" t="s">
        <v>6</v>
      </c>
      <c r="C13" s="25">
        <v>16.498723484620541</v>
      </c>
      <c r="D13" s="25">
        <v>11.462486531543963</v>
      </c>
      <c r="E13" s="8">
        <f t="shared" ref="E13:E20" si="0">D13-C13</f>
        <v>-5.0362369530765783</v>
      </c>
      <c r="F13" s="8">
        <f>E13-AVERAGE(E12:E14)</f>
        <v>-6.5078029494607392E-3</v>
      </c>
      <c r="G13" s="8">
        <f t="shared" ref="G13:G20" si="1">2^-F13</f>
        <v>1.0045210545338266</v>
      </c>
      <c r="M13" s="21"/>
    </row>
    <row r="14" spans="1:19">
      <c r="A14" s="26"/>
      <c r="B14" s="10" t="s">
        <v>7</v>
      </c>
      <c r="C14" s="25">
        <v>16.324506171590635</v>
      </c>
      <c r="D14" s="25">
        <v>11.228508441971396</v>
      </c>
      <c r="E14" s="8">
        <f t="shared" si="0"/>
        <v>-5.0959977296192385</v>
      </c>
      <c r="F14" s="8">
        <f>E14-AVERAGE(E12:E14)</f>
        <v>-6.6268579492120949E-2</v>
      </c>
      <c r="G14" s="8">
        <f t="shared" si="1"/>
        <v>1.0470051796749638</v>
      </c>
      <c r="M14" s="21"/>
    </row>
    <row r="15" spans="1:19">
      <c r="A15" s="26" t="s">
        <v>29</v>
      </c>
      <c r="B15" s="10" t="s">
        <v>5</v>
      </c>
      <c r="C15" s="25">
        <v>16.835852131935269</v>
      </c>
      <c r="D15" s="25">
        <v>14.119780842914359</v>
      </c>
      <c r="E15" s="8">
        <f t="shared" si="0"/>
        <v>-2.7160712890209098</v>
      </c>
      <c r="F15" s="8">
        <f>E15-AVERAGE(E12:E14)</f>
        <v>2.3136578611062077</v>
      </c>
      <c r="G15" s="8">
        <f t="shared" si="1"/>
        <v>0.20114979027714028</v>
      </c>
      <c r="M15" s="21"/>
    </row>
    <row r="16" spans="1:19">
      <c r="A16" s="26"/>
      <c r="B16" s="10" t="s">
        <v>6</v>
      </c>
      <c r="C16" s="25">
        <v>16.514484561847723</v>
      </c>
      <c r="D16" s="25">
        <v>14.253167829188477</v>
      </c>
      <c r="E16" s="8">
        <f t="shared" si="0"/>
        <v>-2.261316732659246</v>
      </c>
      <c r="F16" s="8">
        <f>E16-AVERAGE(E12:E14)</f>
        <v>2.7684124174678715</v>
      </c>
      <c r="G16" s="8">
        <f t="shared" si="1"/>
        <v>0.14676578505567661</v>
      </c>
      <c r="M16" s="21"/>
    </row>
    <row r="17" spans="1:13">
      <c r="A17" s="26"/>
      <c r="B17" s="10" t="s">
        <v>7</v>
      </c>
      <c r="C17" s="25">
        <v>16.979478291808874</v>
      </c>
      <c r="D17" s="25">
        <v>14.151602849598127</v>
      </c>
      <c r="E17" s="8">
        <f t="shared" si="0"/>
        <v>-2.8278754422107468</v>
      </c>
      <c r="F17" s="8">
        <f>E17-AVERAGE(E12:E14)</f>
        <v>2.2018537079163707</v>
      </c>
      <c r="G17" s="8">
        <f t="shared" si="1"/>
        <v>0.21735817944729038</v>
      </c>
      <c r="M17" s="21"/>
    </row>
    <row r="18" spans="1:13">
      <c r="A18" s="26" t="s">
        <v>30</v>
      </c>
      <c r="B18" s="10" t="s">
        <v>5</v>
      </c>
      <c r="C18" s="25">
        <v>16.782177442822586</v>
      </c>
      <c r="D18" s="25">
        <v>13.816290136563996</v>
      </c>
      <c r="E18" s="8">
        <f t="shared" si="0"/>
        <v>-2.9658873062585904</v>
      </c>
      <c r="F18" s="8">
        <f>E18-AVERAGE(E12:E14)</f>
        <v>2.0638418438685271</v>
      </c>
      <c r="G18" s="8">
        <f t="shared" si="1"/>
        <v>0.23917825811637231</v>
      </c>
      <c r="M18" s="21"/>
    </row>
    <row r="19" spans="1:13">
      <c r="A19" s="26"/>
      <c r="B19" s="10" t="s">
        <v>6</v>
      </c>
      <c r="C19" s="25">
        <v>16.804814658218874</v>
      </c>
      <c r="D19" s="25">
        <v>13.917215375382316</v>
      </c>
      <c r="E19" s="8">
        <f t="shared" si="0"/>
        <v>-2.8875992828365575</v>
      </c>
      <c r="F19" s="8">
        <f>E19-AVERAGE(E12:E14)</f>
        <v>2.14212986729056</v>
      </c>
      <c r="G19" s="8">
        <f t="shared" si="1"/>
        <v>0.22654509070637543</v>
      </c>
      <c r="M19" s="21"/>
    </row>
    <row r="20" spans="1:13">
      <c r="A20" s="26"/>
      <c r="B20" s="10" t="s">
        <v>7</v>
      </c>
      <c r="C20" s="25">
        <v>16.531432093061731</v>
      </c>
      <c r="D20" s="25">
        <v>13.891755183256219</v>
      </c>
      <c r="E20" s="8">
        <f t="shared" si="0"/>
        <v>-2.6396769098055124</v>
      </c>
      <c r="F20" s="8">
        <f>E20-AVERAGE(E12:E14)</f>
        <v>2.3900522403216051</v>
      </c>
      <c r="G20" s="8">
        <f t="shared" si="1"/>
        <v>0.19077549297020757</v>
      </c>
      <c r="M20" s="21"/>
    </row>
    <row r="21" spans="1:13">
      <c r="M21" s="21"/>
    </row>
  </sheetData>
  <mergeCells count="3">
    <mergeCell ref="A12:A14"/>
    <mergeCell ref="A15:A17"/>
    <mergeCell ref="A18:A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9396B-7424-4D28-9356-EC4E55BE6C75}">
  <dimension ref="A1:E19"/>
  <sheetViews>
    <sheetView workbookViewId="0">
      <selection activeCell="J13" sqref="J13"/>
    </sheetView>
  </sheetViews>
  <sheetFormatPr defaultRowHeight="15"/>
  <cols>
    <col min="1" max="4" width="15.5703125" customWidth="1"/>
    <col min="5" max="5" width="14.28515625" customWidth="1"/>
  </cols>
  <sheetData>
    <row r="1" spans="1:5" ht="18.75">
      <c r="A1" s="1" t="s">
        <v>41</v>
      </c>
      <c r="B1" s="1"/>
      <c r="C1" s="1"/>
      <c r="D1" s="2"/>
      <c r="E1" s="2"/>
    </row>
    <row r="3" spans="1:5" s="6" customFormat="1">
      <c r="A3" s="12" t="s">
        <v>42</v>
      </c>
    </row>
    <row r="4" spans="1:5">
      <c r="A4" s="10"/>
      <c r="B4" s="10" t="s">
        <v>5</v>
      </c>
      <c r="C4" s="10" t="s">
        <v>6</v>
      </c>
      <c r="D4" s="10" t="s">
        <v>7</v>
      </c>
    </row>
    <row r="5" spans="1:5">
      <c r="A5" s="10" t="s">
        <v>28</v>
      </c>
      <c r="B5" s="13">
        <v>0.42302357836338417</v>
      </c>
      <c r="C5" s="13">
        <v>0.43937232524964337</v>
      </c>
      <c r="D5" s="13">
        <v>0.36133333333333334</v>
      </c>
    </row>
    <row r="6" spans="1:5">
      <c r="A6" s="10" t="s">
        <v>29</v>
      </c>
      <c r="B6" s="13">
        <v>9.3567251461988299E-2</v>
      </c>
      <c r="C6" s="13">
        <v>0.11156462585034013</v>
      </c>
      <c r="D6" s="13">
        <v>0.13172043010752688</v>
      </c>
    </row>
    <row r="7" spans="1:5">
      <c r="A7" s="10" t="s">
        <v>30</v>
      </c>
      <c r="B7" s="13">
        <v>9.8958333333333329E-2</v>
      </c>
      <c r="C7" s="13">
        <v>0.11637931034482758</v>
      </c>
      <c r="D7" s="13">
        <v>0.1194225721784777</v>
      </c>
    </row>
    <row r="9" spans="1:5" s="6" customFormat="1">
      <c r="A9" s="12" t="s">
        <v>9</v>
      </c>
    </row>
    <row r="10" spans="1:5" ht="30">
      <c r="A10" s="14"/>
      <c r="B10" s="14"/>
      <c r="C10" s="15" t="s">
        <v>15</v>
      </c>
      <c r="D10" s="15" t="s">
        <v>16</v>
      </c>
      <c r="E10" s="24" t="s">
        <v>43</v>
      </c>
    </row>
    <row r="11" spans="1:5">
      <c r="A11" s="26" t="s">
        <v>28</v>
      </c>
      <c r="B11" s="17" t="s">
        <v>5</v>
      </c>
      <c r="C11" s="10">
        <v>721</v>
      </c>
      <c r="D11" s="10">
        <v>305</v>
      </c>
      <c r="E11" s="13">
        <f>D11/C11</f>
        <v>0.42302357836338417</v>
      </c>
    </row>
    <row r="12" spans="1:5">
      <c r="A12" s="26"/>
      <c r="B12" s="17" t="s">
        <v>6</v>
      </c>
      <c r="C12" s="10">
        <v>701</v>
      </c>
      <c r="D12" s="10">
        <v>308</v>
      </c>
      <c r="E12" s="13">
        <f t="shared" ref="E12:E13" si="0">D12/C12</f>
        <v>0.43937232524964337</v>
      </c>
    </row>
    <row r="13" spans="1:5">
      <c r="A13" s="26"/>
      <c r="B13" s="17" t="s">
        <v>7</v>
      </c>
      <c r="C13" s="10">
        <v>750</v>
      </c>
      <c r="D13" s="10">
        <v>271</v>
      </c>
      <c r="E13" s="13">
        <f t="shared" si="0"/>
        <v>0.36133333333333334</v>
      </c>
    </row>
    <row r="14" spans="1:5">
      <c r="A14" s="26" t="s">
        <v>29</v>
      </c>
      <c r="B14" s="17" t="s">
        <v>5</v>
      </c>
      <c r="C14" s="10">
        <v>855</v>
      </c>
      <c r="D14" s="10">
        <v>80</v>
      </c>
      <c r="E14" s="13">
        <f>D14/C14</f>
        <v>9.3567251461988299E-2</v>
      </c>
    </row>
    <row r="15" spans="1:5">
      <c r="A15" s="26"/>
      <c r="B15" s="17" t="s">
        <v>6</v>
      </c>
      <c r="C15" s="10">
        <v>735</v>
      </c>
      <c r="D15" s="10">
        <v>82</v>
      </c>
      <c r="E15" s="13">
        <f t="shared" ref="E15:E16" si="1">D15/C15</f>
        <v>0.11156462585034013</v>
      </c>
    </row>
    <row r="16" spans="1:5">
      <c r="A16" s="26"/>
      <c r="B16" s="17" t="s">
        <v>7</v>
      </c>
      <c r="C16" s="10">
        <v>744</v>
      </c>
      <c r="D16" s="10">
        <v>98</v>
      </c>
      <c r="E16" s="13">
        <f t="shared" si="1"/>
        <v>0.13172043010752688</v>
      </c>
    </row>
    <row r="17" spans="1:5">
      <c r="A17" s="26" t="s">
        <v>35</v>
      </c>
      <c r="B17" s="17" t="s">
        <v>5</v>
      </c>
      <c r="C17" s="10">
        <v>768</v>
      </c>
      <c r="D17" s="10">
        <v>76</v>
      </c>
      <c r="E17" s="13">
        <f>D17/C17</f>
        <v>9.8958333333333329E-2</v>
      </c>
    </row>
    <row r="18" spans="1:5">
      <c r="A18" s="26"/>
      <c r="B18" s="17" t="s">
        <v>6</v>
      </c>
      <c r="C18" s="10">
        <v>696</v>
      </c>
      <c r="D18" s="10">
        <v>81</v>
      </c>
      <c r="E18" s="13">
        <f>D18/C18</f>
        <v>0.11637931034482758</v>
      </c>
    </row>
    <row r="19" spans="1:5">
      <c r="A19" s="26"/>
      <c r="B19" s="17" t="s">
        <v>7</v>
      </c>
      <c r="C19" s="10">
        <v>762</v>
      </c>
      <c r="D19" s="10">
        <v>91</v>
      </c>
      <c r="E19" s="13">
        <f>D19/C19</f>
        <v>0.1194225721784777</v>
      </c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EC058-FB04-4BE8-BCDC-7FB08B3B5DB1}">
  <dimension ref="A1:E19"/>
  <sheetViews>
    <sheetView workbookViewId="0">
      <selection activeCell="J20" sqref="J20"/>
    </sheetView>
  </sheetViews>
  <sheetFormatPr defaultRowHeight="15"/>
  <cols>
    <col min="1" max="4" width="15.5703125" customWidth="1"/>
    <col min="5" max="5" width="14.5703125" customWidth="1"/>
  </cols>
  <sheetData>
    <row r="1" spans="1:5" ht="18.75">
      <c r="A1" s="1" t="s">
        <v>44</v>
      </c>
      <c r="B1" s="1"/>
      <c r="C1" s="1"/>
      <c r="D1" s="2"/>
      <c r="E1" s="2"/>
    </row>
    <row r="3" spans="1:5" s="6" customFormat="1">
      <c r="A3" s="12" t="s">
        <v>45</v>
      </c>
    </row>
    <row r="4" spans="1:5">
      <c r="A4" s="10"/>
      <c r="B4" s="10" t="s">
        <v>5</v>
      </c>
      <c r="C4" s="10" t="s">
        <v>6</v>
      </c>
      <c r="D4" s="10" t="s">
        <v>7</v>
      </c>
    </row>
    <row r="5" spans="1:5">
      <c r="A5" s="10" t="s">
        <v>28</v>
      </c>
      <c r="B5" s="13">
        <v>0.3987915407854985</v>
      </c>
      <c r="C5" s="13">
        <v>0.43018335684062059</v>
      </c>
      <c r="D5" s="13">
        <v>0.41262848751835535</v>
      </c>
    </row>
    <row r="6" spans="1:5">
      <c r="A6" s="10" t="s">
        <v>29</v>
      </c>
      <c r="B6" s="13">
        <v>0.10823529411764705</v>
      </c>
      <c r="C6" s="13">
        <v>0.10425240054869685</v>
      </c>
      <c r="D6" s="13">
        <v>0.1280558789289872</v>
      </c>
    </row>
    <row r="7" spans="1:5">
      <c r="A7" s="10" t="s">
        <v>30</v>
      </c>
      <c r="B7" s="13">
        <v>0.13048635824436536</v>
      </c>
      <c r="C7" s="13">
        <v>0.10821382007822686</v>
      </c>
      <c r="D7" s="13">
        <v>0.13679890560875513</v>
      </c>
    </row>
    <row r="9" spans="1:5" s="6" customFormat="1">
      <c r="A9" s="12" t="s">
        <v>9</v>
      </c>
    </row>
    <row r="10" spans="1:5" ht="30">
      <c r="A10" s="14"/>
      <c r="B10" s="14"/>
      <c r="C10" s="15" t="s">
        <v>17</v>
      </c>
      <c r="D10" s="15" t="s">
        <v>18</v>
      </c>
      <c r="E10" s="24" t="s">
        <v>46</v>
      </c>
    </row>
    <row r="11" spans="1:5">
      <c r="A11" s="26" t="s">
        <v>28</v>
      </c>
      <c r="B11" s="17" t="s">
        <v>5</v>
      </c>
      <c r="C11" s="10">
        <v>662</v>
      </c>
      <c r="D11" s="10">
        <v>264</v>
      </c>
      <c r="E11" s="13">
        <f>D11/C11</f>
        <v>0.3987915407854985</v>
      </c>
    </row>
    <row r="12" spans="1:5">
      <c r="A12" s="26"/>
      <c r="B12" s="17" t="s">
        <v>6</v>
      </c>
      <c r="C12" s="10">
        <v>709</v>
      </c>
      <c r="D12" s="10">
        <v>305</v>
      </c>
      <c r="E12" s="13">
        <f t="shared" ref="E12:E13" si="0">D12/C12</f>
        <v>0.43018335684062059</v>
      </c>
    </row>
    <row r="13" spans="1:5">
      <c r="A13" s="26"/>
      <c r="B13" s="17" t="s">
        <v>7</v>
      </c>
      <c r="C13" s="10">
        <v>681</v>
      </c>
      <c r="D13" s="10">
        <v>281</v>
      </c>
      <c r="E13" s="13">
        <f t="shared" si="0"/>
        <v>0.41262848751835535</v>
      </c>
    </row>
    <row r="14" spans="1:5">
      <c r="A14" s="26" t="s">
        <v>29</v>
      </c>
      <c r="B14" s="17" t="s">
        <v>5</v>
      </c>
      <c r="C14" s="10">
        <v>850</v>
      </c>
      <c r="D14" s="10">
        <v>92</v>
      </c>
      <c r="E14" s="13">
        <f>D14/C14</f>
        <v>0.10823529411764705</v>
      </c>
    </row>
    <row r="15" spans="1:5">
      <c r="A15" s="26"/>
      <c r="B15" s="17" t="s">
        <v>6</v>
      </c>
      <c r="C15" s="10">
        <v>729</v>
      </c>
      <c r="D15" s="10">
        <v>76</v>
      </c>
      <c r="E15" s="13">
        <f t="shared" ref="E15:E16" si="1">D15/C15</f>
        <v>0.10425240054869685</v>
      </c>
    </row>
    <row r="16" spans="1:5">
      <c r="A16" s="26"/>
      <c r="B16" s="17" t="s">
        <v>7</v>
      </c>
      <c r="C16" s="10">
        <v>859</v>
      </c>
      <c r="D16" s="10">
        <v>110</v>
      </c>
      <c r="E16" s="13">
        <f t="shared" si="1"/>
        <v>0.1280558789289872</v>
      </c>
    </row>
    <row r="17" spans="1:5">
      <c r="A17" s="26" t="s">
        <v>35</v>
      </c>
      <c r="B17" s="17" t="s">
        <v>5</v>
      </c>
      <c r="C17" s="10">
        <v>843</v>
      </c>
      <c r="D17" s="10">
        <v>110</v>
      </c>
      <c r="E17" s="13">
        <f>D17/C17</f>
        <v>0.13048635824436536</v>
      </c>
    </row>
    <row r="18" spans="1:5">
      <c r="A18" s="26"/>
      <c r="B18" s="17" t="s">
        <v>6</v>
      </c>
      <c r="C18" s="10">
        <v>767</v>
      </c>
      <c r="D18" s="10">
        <v>83</v>
      </c>
      <c r="E18" s="13">
        <f>D18/C18</f>
        <v>0.10821382007822686</v>
      </c>
    </row>
    <row r="19" spans="1:5">
      <c r="A19" s="26"/>
      <c r="B19" s="17" t="s">
        <v>7</v>
      </c>
      <c r="C19" s="10">
        <v>731</v>
      </c>
      <c r="D19" s="10">
        <v>100</v>
      </c>
      <c r="E19" s="13">
        <f>D19/C19</f>
        <v>0.13679890560875513</v>
      </c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3j</vt:lpstr>
      <vt:lpstr>Fig.3k</vt:lpstr>
      <vt:lpstr>Fig.3m</vt:lpstr>
      <vt:lpstr>Fig.3n</vt:lpstr>
      <vt:lpstr>Fig.3p</vt:lpstr>
      <vt:lpstr>Fig.3q</vt:lpstr>
      <vt:lpstr>Fig.3s</vt:lpstr>
      <vt:lpstr>Fig.3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ing Tang</dc:creator>
  <cp:lastModifiedBy>Xuming Tang</cp:lastModifiedBy>
  <dcterms:created xsi:type="dcterms:W3CDTF">2022-10-11T19:29:25Z</dcterms:created>
  <dcterms:modified xsi:type="dcterms:W3CDTF">2022-12-13T21:36:06Z</dcterms:modified>
</cp:coreProperties>
</file>